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Investigators\Haynes\Laboratory\Wilton Williams\HVTN 133\Mns development\Cell Submission\"/>
    </mc:Choice>
  </mc:AlternateContent>
  <bookViews>
    <workbookView xWindow="-34875" yWindow="-26025" windowWidth="46440" windowHeight="24015"/>
  </bookViews>
  <sheets>
    <sheet name="Table S12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1" l="1"/>
  <c r="I17" i="1"/>
  <c r="J17" i="1"/>
  <c r="K17" i="1"/>
  <c r="L17" i="1"/>
  <c r="L21" i="1"/>
  <c r="K21" i="1"/>
  <c r="J21" i="1"/>
  <c r="I21" i="1"/>
  <c r="H21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8" i="1"/>
  <c r="H19" i="1"/>
  <c r="H20" i="1"/>
  <c r="H22" i="1"/>
  <c r="H23" i="1"/>
  <c r="H24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8" i="1"/>
  <c r="I19" i="1"/>
  <c r="I20" i="1"/>
  <c r="I22" i="1"/>
  <c r="I23" i="1"/>
  <c r="I24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8" i="1"/>
  <c r="J19" i="1"/>
  <c r="J20" i="1"/>
  <c r="J22" i="1"/>
  <c r="J23" i="1"/>
  <c r="J24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8" i="1"/>
  <c r="K19" i="1"/>
  <c r="K20" i="1"/>
  <c r="K22" i="1"/>
  <c r="K23" i="1"/>
  <c r="K24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8" i="1"/>
  <c r="L19" i="1"/>
  <c r="L20" i="1"/>
  <c r="L22" i="1"/>
  <c r="L23" i="1"/>
  <c r="L24" i="1"/>
</calcChain>
</file>

<file path=xl/sharedStrings.xml><?xml version="1.0" encoding="utf-8"?>
<sst xmlns="http://schemas.openxmlformats.org/spreadsheetml/2006/main" count="34" uniqueCount="34">
  <si>
    <t>H1</t>
  </si>
  <si>
    <t>H2</t>
  </si>
  <si>
    <t>H3</t>
  </si>
  <si>
    <t>L1</t>
  </si>
  <si>
    <t>L2</t>
  </si>
  <si>
    <t>L3</t>
  </si>
  <si>
    <t>ΔGwif scores</t>
  </si>
  <si>
    <t>H3+L3</t>
  </si>
  <si>
    <t>H1+H3</t>
  </si>
  <si>
    <t>H1+H2+H3</t>
  </si>
  <si>
    <t>L1+L2+L3</t>
  </si>
  <si>
    <t>All CDRs</t>
  </si>
  <si>
    <t xml:space="preserve">DH1317.11 </t>
  </si>
  <si>
    <t>DH1317.5</t>
  </si>
  <si>
    <t xml:space="preserve">DH1317.10 </t>
  </si>
  <si>
    <t xml:space="preserve">DH1317.3 </t>
  </si>
  <si>
    <t xml:space="preserve">DH1317.7 </t>
  </si>
  <si>
    <t xml:space="preserve">DH1317.2 </t>
  </si>
  <si>
    <t xml:space="preserve">DH1317.1 </t>
  </si>
  <si>
    <t xml:space="preserve">DH1317.4 </t>
  </si>
  <si>
    <t xml:space="preserve">DH1317.9 </t>
  </si>
  <si>
    <t xml:space="preserve">DH1317.8 </t>
  </si>
  <si>
    <t xml:space="preserve">DH1317.6 </t>
  </si>
  <si>
    <t>DH1317UCA_I10</t>
  </si>
  <si>
    <t>DH1317I9</t>
  </si>
  <si>
    <t>DH1317I7</t>
  </si>
  <si>
    <t>DH1317I6</t>
  </si>
  <si>
    <t>DH1317I5</t>
  </si>
  <si>
    <t>DH1317I4</t>
  </si>
  <si>
    <t>DH1317I3</t>
  </si>
  <si>
    <t>DH1317I2</t>
  </si>
  <si>
    <t>DH1317I1</t>
  </si>
  <si>
    <t>DH1317I8</t>
  </si>
  <si>
    <r>
      <t>Table S12. Table of ΔG</t>
    </r>
    <r>
      <rPr>
        <b/>
        <vertAlign val="subscript"/>
        <sz val="11"/>
        <color rgb="FF000000"/>
        <rFont val="Arial"/>
        <family val="2"/>
      </rPr>
      <t xml:space="preserve">wif </t>
    </r>
    <r>
      <rPr>
        <b/>
        <sz val="11"/>
        <color rgb="FF000000"/>
        <rFont val="Arial"/>
        <family val="2"/>
      </rPr>
      <t>Scores for all DH1317 Lineage Antibod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3:L24" totalsRowShown="0">
  <autoFilter ref="A3:L24"/>
  <tableColumns count="12">
    <tableColumn id="1" name="ΔGwif scores"/>
    <tableColumn id="2" name="H1"/>
    <tableColumn id="3" name="H2"/>
    <tableColumn id="4" name="H3"/>
    <tableColumn id="5" name="L1"/>
    <tableColumn id="6" name="L2"/>
    <tableColumn id="7" name="L3"/>
    <tableColumn id="8" name="H3+L3">
      <calculatedColumnFormula>SUM(D4,G4)</calculatedColumnFormula>
    </tableColumn>
    <tableColumn id="9" name="H1+H3">
      <calculatedColumnFormula>SUM(B4,D4)</calculatedColumnFormula>
    </tableColumn>
    <tableColumn id="10" name="H1+H2+H3">
      <calculatedColumnFormula>SUM(B4:D4)</calculatedColumnFormula>
    </tableColumn>
    <tableColumn id="11" name="L1+L2+L3">
      <calculatedColumnFormula>SUM(E4:G4)</calculatedColumnFormula>
    </tableColumn>
    <tableColumn id="12" name="All CDRs">
      <calculatedColumnFormula>SUM(B4:G4)</calculatedColumnFormula>
    </tableColumn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Blue II">
      <a:dk1>
        <a:sysClr val="windowText" lastClr="000000"/>
      </a:dk1>
      <a:lt1>
        <a:sysClr val="window" lastClr="FFFFFF"/>
      </a:lt1>
      <a:dk2>
        <a:srgbClr val="335B74"/>
      </a:dk2>
      <a:lt2>
        <a:srgbClr val="DFE3E5"/>
      </a:lt2>
      <a:accent1>
        <a:srgbClr val="1CADE4"/>
      </a:accent1>
      <a:accent2>
        <a:srgbClr val="2683C6"/>
      </a:accent2>
      <a:accent3>
        <a:srgbClr val="27CED7"/>
      </a:accent3>
      <a:accent4>
        <a:srgbClr val="42BA97"/>
      </a:accent4>
      <a:accent5>
        <a:srgbClr val="3E8853"/>
      </a:accent5>
      <a:accent6>
        <a:srgbClr val="62A39F"/>
      </a:accent6>
      <a:hlink>
        <a:srgbClr val="6EAC1C"/>
      </a:hlink>
      <a:folHlink>
        <a:srgbClr val="B26B0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zoomScale="110" zoomScaleNormal="11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N15" sqref="N15"/>
    </sheetView>
  </sheetViews>
  <sheetFormatPr defaultColWidth="10.5" defaultRowHeight="15.75" x14ac:dyDescent="0.25"/>
  <cols>
    <col min="1" max="1" width="16.5" customWidth="1"/>
    <col min="10" max="10" width="12" customWidth="1"/>
    <col min="11" max="11" width="11" customWidth="1"/>
  </cols>
  <sheetData>
    <row r="1" spans="1:12" ht="16.5" x14ac:dyDescent="0.3">
      <c r="A1" s="1" t="s">
        <v>33</v>
      </c>
    </row>
    <row r="3" spans="1:12" x14ac:dyDescent="0.25">
      <c r="A3" t="s">
        <v>6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25">
      <c r="A4" t="s">
        <v>22</v>
      </c>
      <c r="B4">
        <v>-2.42</v>
      </c>
      <c r="C4">
        <v>1.69</v>
      </c>
      <c r="D4">
        <v>1.78</v>
      </c>
      <c r="E4">
        <v>-1.31</v>
      </c>
      <c r="F4">
        <v>0.44</v>
      </c>
      <c r="G4">
        <v>1.55</v>
      </c>
      <c r="H4">
        <f>SUM(D4,G4)</f>
        <v>3.33</v>
      </c>
      <c r="I4">
        <f>SUM(B4,D4)</f>
        <v>-0.6399999999999999</v>
      </c>
      <c r="J4">
        <f>SUM(B4:D4)</f>
        <v>1.05</v>
      </c>
      <c r="K4">
        <f>SUM(E4:G4)</f>
        <v>0.67999999999999994</v>
      </c>
      <c r="L4">
        <f>SUM(B4:G4)</f>
        <v>1.73</v>
      </c>
    </row>
    <row r="5" spans="1:12" x14ac:dyDescent="0.25">
      <c r="A5" t="s">
        <v>21</v>
      </c>
      <c r="B5">
        <v>-1.32</v>
      </c>
      <c r="C5">
        <v>1.69</v>
      </c>
      <c r="D5">
        <v>1.1499999999999999</v>
      </c>
      <c r="E5">
        <v>-1.02</v>
      </c>
      <c r="F5">
        <v>0.28000000000000003</v>
      </c>
      <c r="G5">
        <v>1.21</v>
      </c>
      <c r="H5">
        <f t="shared" ref="H5:H24" si="0">SUM(D5,G5)</f>
        <v>2.36</v>
      </c>
      <c r="I5">
        <f t="shared" ref="I5:I24" si="1">SUM(B5,D5)</f>
        <v>-0.17000000000000015</v>
      </c>
      <c r="J5">
        <f t="shared" ref="J5:J24" si="2">SUM(B5:D5)</f>
        <v>1.5199999999999998</v>
      </c>
      <c r="K5">
        <f t="shared" ref="K5:K24" si="3">SUM(E5:G5)</f>
        <v>0.47</v>
      </c>
      <c r="L5">
        <f t="shared" ref="L5:L24" si="4">SUM(B5:G5)</f>
        <v>1.9899999999999998</v>
      </c>
    </row>
    <row r="6" spans="1:12" x14ac:dyDescent="0.25">
      <c r="A6" t="s">
        <v>20</v>
      </c>
      <c r="B6">
        <v>-2.42</v>
      </c>
      <c r="C6">
        <v>1.69</v>
      </c>
      <c r="D6">
        <v>1.78</v>
      </c>
      <c r="E6">
        <v>-1.31</v>
      </c>
      <c r="F6">
        <v>0.44</v>
      </c>
      <c r="G6">
        <v>1.81</v>
      </c>
      <c r="H6">
        <f t="shared" si="0"/>
        <v>3.59</v>
      </c>
      <c r="I6">
        <f t="shared" si="1"/>
        <v>-0.6399999999999999</v>
      </c>
      <c r="J6">
        <f t="shared" si="2"/>
        <v>1.05</v>
      </c>
      <c r="K6">
        <f t="shared" si="3"/>
        <v>0.94</v>
      </c>
      <c r="L6">
        <f t="shared" si="4"/>
        <v>1.99</v>
      </c>
    </row>
    <row r="7" spans="1:12" x14ac:dyDescent="0.25">
      <c r="A7" t="s">
        <v>19</v>
      </c>
      <c r="B7">
        <v>-2.42</v>
      </c>
      <c r="C7">
        <v>0.96</v>
      </c>
      <c r="D7">
        <v>1.78</v>
      </c>
      <c r="E7">
        <v>-1.25</v>
      </c>
      <c r="F7">
        <v>0.28000000000000003</v>
      </c>
      <c r="G7">
        <v>1.24</v>
      </c>
      <c r="H7">
        <f t="shared" si="0"/>
        <v>3.02</v>
      </c>
      <c r="I7">
        <f t="shared" si="1"/>
        <v>-0.6399999999999999</v>
      </c>
      <c r="J7">
        <f t="shared" si="2"/>
        <v>0.32000000000000006</v>
      </c>
      <c r="K7">
        <f t="shared" si="3"/>
        <v>0.27</v>
      </c>
      <c r="L7">
        <f t="shared" si="4"/>
        <v>0.59000000000000008</v>
      </c>
    </row>
    <row r="8" spans="1:12" x14ac:dyDescent="0.25">
      <c r="A8" t="s">
        <v>18</v>
      </c>
      <c r="B8">
        <v>-2.41</v>
      </c>
      <c r="C8">
        <v>1.69</v>
      </c>
      <c r="D8">
        <v>-0.26</v>
      </c>
      <c r="E8">
        <v>-1.02</v>
      </c>
      <c r="F8">
        <v>0.43</v>
      </c>
      <c r="G8">
        <v>0.75</v>
      </c>
      <c r="H8">
        <f t="shared" si="0"/>
        <v>0.49</v>
      </c>
      <c r="I8">
        <f t="shared" si="1"/>
        <v>-2.67</v>
      </c>
      <c r="J8">
        <f t="shared" si="2"/>
        <v>-0.9800000000000002</v>
      </c>
      <c r="K8">
        <f t="shared" si="3"/>
        <v>0.15999999999999992</v>
      </c>
      <c r="L8">
        <f t="shared" si="4"/>
        <v>-0.82000000000000006</v>
      </c>
    </row>
    <row r="9" spans="1:12" x14ac:dyDescent="0.25">
      <c r="A9" t="s">
        <v>17</v>
      </c>
      <c r="B9">
        <v>-2.42</v>
      </c>
      <c r="C9">
        <v>1.69</v>
      </c>
      <c r="D9">
        <v>0.11</v>
      </c>
      <c r="E9">
        <v>-1.02</v>
      </c>
      <c r="F9">
        <v>0.43</v>
      </c>
      <c r="G9">
        <v>0.75</v>
      </c>
      <c r="H9">
        <f t="shared" si="0"/>
        <v>0.86</v>
      </c>
      <c r="I9">
        <f t="shared" si="1"/>
        <v>-2.31</v>
      </c>
      <c r="J9">
        <f t="shared" si="2"/>
        <v>-0.62</v>
      </c>
      <c r="K9">
        <f t="shared" si="3"/>
        <v>0.15999999999999992</v>
      </c>
      <c r="L9">
        <f t="shared" si="4"/>
        <v>-0.46000000000000019</v>
      </c>
    </row>
    <row r="10" spans="1:12" x14ac:dyDescent="0.25">
      <c r="A10" t="s">
        <v>16</v>
      </c>
      <c r="B10">
        <v>-2.42</v>
      </c>
      <c r="C10">
        <v>1.69</v>
      </c>
      <c r="D10">
        <v>-0.38</v>
      </c>
      <c r="E10">
        <v>-1.02</v>
      </c>
      <c r="F10">
        <v>0.43</v>
      </c>
      <c r="G10">
        <v>0.93</v>
      </c>
      <c r="H10">
        <f t="shared" si="0"/>
        <v>0.55000000000000004</v>
      </c>
      <c r="I10">
        <f t="shared" si="1"/>
        <v>-2.8</v>
      </c>
      <c r="J10">
        <f t="shared" si="2"/>
        <v>-1.1099999999999999</v>
      </c>
      <c r="K10">
        <f t="shared" si="3"/>
        <v>0.33999999999999997</v>
      </c>
      <c r="L10">
        <f t="shared" si="4"/>
        <v>-0.76999999999999991</v>
      </c>
    </row>
    <row r="11" spans="1:12" x14ac:dyDescent="0.25">
      <c r="A11" t="s">
        <v>15</v>
      </c>
      <c r="B11">
        <v>-2.42</v>
      </c>
      <c r="C11">
        <v>1.69</v>
      </c>
      <c r="D11">
        <v>-0.26</v>
      </c>
      <c r="E11">
        <v>-1.02</v>
      </c>
      <c r="F11">
        <v>0.43</v>
      </c>
      <c r="G11">
        <v>0.93</v>
      </c>
      <c r="H11">
        <f t="shared" si="0"/>
        <v>0.67</v>
      </c>
      <c r="I11">
        <f t="shared" si="1"/>
        <v>-2.6799999999999997</v>
      </c>
      <c r="J11">
        <f t="shared" si="2"/>
        <v>-0.99</v>
      </c>
      <c r="K11">
        <f t="shared" si="3"/>
        <v>0.33999999999999997</v>
      </c>
      <c r="L11">
        <f t="shared" si="4"/>
        <v>-0.6499999999999998</v>
      </c>
    </row>
    <row r="12" spans="1:12" x14ac:dyDescent="0.25">
      <c r="A12" t="s">
        <v>14</v>
      </c>
      <c r="B12">
        <v>-2.4300000000000002</v>
      </c>
      <c r="C12">
        <v>1.72</v>
      </c>
      <c r="D12">
        <v>-0.22</v>
      </c>
      <c r="E12">
        <v>0.2</v>
      </c>
      <c r="F12">
        <v>0.43</v>
      </c>
      <c r="G12">
        <v>0.93</v>
      </c>
      <c r="H12">
        <f t="shared" si="0"/>
        <v>0.71000000000000008</v>
      </c>
      <c r="I12">
        <f t="shared" si="1"/>
        <v>-2.6500000000000004</v>
      </c>
      <c r="J12">
        <f t="shared" si="2"/>
        <v>-0.93000000000000016</v>
      </c>
      <c r="K12">
        <f t="shared" si="3"/>
        <v>1.56</v>
      </c>
      <c r="L12">
        <f t="shared" si="4"/>
        <v>0.62999999999999989</v>
      </c>
    </row>
    <row r="13" spans="1:12" x14ac:dyDescent="0.25">
      <c r="A13" t="s">
        <v>13</v>
      </c>
      <c r="B13">
        <v>-2.13</v>
      </c>
      <c r="C13">
        <v>1.69</v>
      </c>
      <c r="D13">
        <v>1.1499999999999999</v>
      </c>
      <c r="E13">
        <v>-1.31</v>
      </c>
      <c r="F13">
        <v>0.28000000000000003</v>
      </c>
      <c r="G13">
        <v>1.99999999999999E-2</v>
      </c>
      <c r="H13">
        <f t="shared" si="0"/>
        <v>1.1699999999999997</v>
      </c>
      <c r="I13">
        <f t="shared" si="1"/>
        <v>-0.98</v>
      </c>
      <c r="J13">
        <f t="shared" si="2"/>
        <v>0.71</v>
      </c>
      <c r="K13">
        <f t="shared" si="3"/>
        <v>-1.0100000000000002</v>
      </c>
      <c r="L13">
        <f t="shared" si="4"/>
        <v>-0.30000000000000016</v>
      </c>
    </row>
    <row r="14" spans="1:12" x14ac:dyDescent="0.25">
      <c r="A14" t="s">
        <v>12</v>
      </c>
      <c r="B14">
        <v>-2.42</v>
      </c>
      <c r="C14">
        <v>1.69</v>
      </c>
      <c r="D14">
        <v>-0.38</v>
      </c>
      <c r="E14">
        <v>-1.02</v>
      </c>
      <c r="F14">
        <v>0.43</v>
      </c>
      <c r="G14">
        <v>0.93</v>
      </c>
      <c r="H14">
        <f t="shared" si="0"/>
        <v>0.55000000000000004</v>
      </c>
      <c r="I14">
        <f t="shared" si="1"/>
        <v>-2.8</v>
      </c>
      <c r="J14">
        <f t="shared" si="2"/>
        <v>-1.1099999999999999</v>
      </c>
      <c r="K14">
        <f t="shared" si="3"/>
        <v>0.33999999999999997</v>
      </c>
      <c r="L14">
        <f t="shared" si="4"/>
        <v>-0.76999999999999991</v>
      </c>
    </row>
    <row r="15" spans="1:12" x14ac:dyDescent="0.25">
      <c r="A15" t="s">
        <v>23</v>
      </c>
      <c r="B15">
        <v>-2.42</v>
      </c>
      <c r="C15">
        <v>1.69</v>
      </c>
      <c r="D15">
        <v>1.78</v>
      </c>
      <c r="E15">
        <v>-1.31</v>
      </c>
      <c r="F15">
        <v>0.47</v>
      </c>
      <c r="G15">
        <v>0.93</v>
      </c>
      <c r="H15">
        <f t="shared" si="0"/>
        <v>2.71</v>
      </c>
      <c r="I15">
        <f t="shared" si="1"/>
        <v>-0.6399999999999999</v>
      </c>
      <c r="J15">
        <f t="shared" si="2"/>
        <v>1.05</v>
      </c>
      <c r="K15">
        <f t="shared" si="3"/>
        <v>8.9999999999999969E-2</v>
      </c>
      <c r="L15">
        <f t="shared" si="4"/>
        <v>1.1400000000000001</v>
      </c>
    </row>
    <row r="16" spans="1:12" x14ac:dyDescent="0.25">
      <c r="A16" t="s">
        <v>24</v>
      </c>
      <c r="B16">
        <v>-2.42</v>
      </c>
      <c r="C16">
        <v>1.69</v>
      </c>
      <c r="D16">
        <v>-5.0000000000000301E-2</v>
      </c>
      <c r="E16">
        <v>-1.02</v>
      </c>
      <c r="F16">
        <v>0.43</v>
      </c>
      <c r="G16">
        <v>0.93</v>
      </c>
      <c r="H16">
        <f t="shared" si="0"/>
        <v>0.87999999999999978</v>
      </c>
      <c r="I16">
        <f t="shared" si="1"/>
        <v>-2.4700000000000002</v>
      </c>
      <c r="J16">
        <f t="shared" si="2"/>
        <v>-0.78000000000000025</v>
      </c>
      <c r="K16">
        <f t="shared" si="3"/>
        <v>0.33999999999999997</v>
      </c>
      <c r="L16">
        <f t="shared" si="4"/>
        <v>-0.44000000000000028</v>
      </c>
    </row>
    <row r="17" spans="1:12" x14ac:dyDescent="0.25">
      <c r="A17" t="s">
        <v>32</v>
      </c>
      <c r="B17">
        <v>-2.42</v>
      </c>
      <c r="C17">
        <v>1.69</v>
      </c>
      <c r="D17">
        <v>-0.38</v>
      </c>
      <c r="E17">
        <v>-1.02</v>
      </c>
      <c r="F17">
        <v>0.43</v>
      </c>
      <c r="G17">
        <v>0.93</v>
      </c>
      <c r="H17">
        <f>SUM(D17,G17)</f>
        <v>0.55000000000000004</v>
      </c>
      <c r="I17">
        <f>SUM(B17,D17)</f>
        <v>-2.8</v>
      </c>
      <c r="J17">
        <f>SUM(B17:D17)</f>
        <v>-1.1099999999999999</v>
      </c>
      <c r="K17">
        <f>SUM(E17:G17)</f>
        <v>0.33999999999999997</v>
      </c>
      <c r="L17">
        <f>SUM(B17:G17)</f>
        <v>-0.76999999999999991</v>
      </c>
    </row>
    <row r="18" spans="1:12" x14ac:dyDescent="0.25">
      <c r="A18" t="s">
        <v>25</v>
      </c>
      <c r="B18">
        <v>-2.42</v>
      </c>
      <c r="C18">
        <v>1.69</v>
      </c>
      <c r="D18">
        <v>-0.26</v>
      </c>
      <c r="E18">
        <v>-1.02</v>
      </c>
      <c r="F18">
        <v>0.43</v>
      </c>
      <c r="G18">
        <v>0.93</v>
      </c>
      <c r="H18">
        <f t="shared" si="0"/>
        <v>0.67</v>
      </c>
      <c r="I18">
        <f t="shared" si="1"/>
        <v>-2.6799999999999997</v>
      </c>
      <c r="J18">
        <f t="shared" si="2"/>
        <v>-0.99</v>
      </c>
      <c r="K18">
        <f t="shared" si="3"/>
        <v>0.33999999999999997</v>
      </c>
      <c r="L18">
        <f t="shared" si="4"/>
        <v>-0.6499999999999998</v>
      </c>
    </row>
    <row r="19" spans="1:12" x14ac:dyDescent="0.25">
      <c r="A19" t="s">
        <v>26</v>
      </c>
      <c r="B19">
        <v>-2.42</v>
      </c>
      <c r="C19">
        <v>1.69</v>
      </c>
      <c r="D19">
        <v>-0.26</v>
      </c>
      <c r="E19">
        <v>-1.02</v>
      </c>
      <c r="F19">
        <v>0.43</v>
      </c>
      <c r="G19">
        <v>0.93</v>
      </c>
      <c r="H19">
        <f t="shared" si="0"/>
        <v>0.67</v>
      </c>
      <c r="I19">
        <f t="shared" si="1"/>
        <v>-2.6799999999999997</v>
      </c>
      <c r="J19">
        <f t="shared" si="2"/>
        <v>-0.99</v>
      </c>
      <c r="K19">
        <f t="shared" si="3"/>
        <v>0.33999999999999997</v>
      </c>
      <c r="L19">
        <f t="shared" si="4"/>
        <v>-0.6499999999999998</v>
      </c>
    </row>
    <row r="20" spans="1:12" x14ac:dyDescent="0.25">
      <c r="A20" t="s">
        <v>27</v>
      </c>
      <c r="B20">
        <v>-2.42</v>
      </c>
      <c r="C20">
        <v>1.69</v>
      </c>
      <c r="D20">
        <v>-0.38</v>
      </c>
      <c r="E20">
        <v>-1.02</v>
      </c>
      <c r="F20">
        <v>0.43</v>
      </c>
      <c r="G20">
        <v>0.93</v>
      </c>
      <c r="H20">
        <f t="shared" si="0"/>
        <v>0.55000000000000004</v>
      </c>
      <c r="I20">
        <f t="shared" si="1"/>
        <v>-2.8</v>
      </c>
      <c r="J20">
        <f t="shared" si="2"/>
        <v>-1.1099999999999999</v>
      </c>
      <c r="K20">
        <f t="shared" si="3"/>
        <v>0.33999999999999997</v>
      </c>
      <c r="L20">
        <f t="shared" si="4"/>
        <v>-0.76999999999999991</v>
      </c>
    </row>
    <row r="21" spans="1:12" s="2" customFormat="1" x14ac:dyDescent="0.25">
      <c r="A21" t="s">
        <v>28</v>
      </c>
      <c r="B21">
        <v>-2.42</v>
      </c>
      <c r="C21">
        <v>1.69</v>
      </c>
      <c r="D21">
        <v>1.78</v>
      </c>
      <c r="E21">
        <v>-1.31</v>
      </c>
      <c r="F21">
        <v>0.44</v>
      </c>
      <c r="G21">
        <v>1.24</v>
      </c>
      <c r="H21">
        <f t="shared" ref="H21" si="5">SUM(D21,G21)</f>
        <v>3.02</v>
      </c>
      <c r="I21">
        <f t="shared" ref="I21" si="6">SUM(B21,D21)</f>
        <v>-0.6399999999999999</v>
      </c>
      <c r="J21">
        <f t="shared" ref="J21" si="7">SUM(B21:D21)</f>
        <v>1.05</v>
      </c>
      <c r="K21">
        <f t="shared" ref="K21" si="8">SUM(E21:G21)</f>
        <v>0.36999999999999988</v>
      </c>
      <c r="L21">
        <f t="shared" ref="L21" si="9">SUM(B21:G21)</f>
        <v>1.42</v>
      </c>
    </row>
    <row r="22" spans="1:12" x14ac:dyDescent="0.25">
      <c r="A22" t="s">
        <v>29</v>
      </c>
      <c r="B22">
        <v>-2.42</v>
      </c>
      <c r="C22">
        <v>1.69</v>
      </c>
      <c r="D22">
        <v>1.78</v>
      </c>
      <c r="E22">
        <v>-1.31</v>
      </c>
      <c r="F22">
        <v>0.44</v>
      </c>
      <c r="G22">
        <v>1.24</v>
      </c>
      <c r="H22">
        <f t="shared" si="0"/>
        <v>3.02</v>
      </c>
      <c r="I22">
        <f t="shared" si="1"/>
        <v>-0.6399999999999999</v>
      </c>
      <c r="J22">
        <f t="shared" si="2"/>
        <v>1.05</v>
      </c>
      <c r="K22">
        <f t="shared" si="3"/>
        <v>0.36999999999999988</v>
      </c>
      <c r="L22">
        <f t="shared" si="4"/>
        <v>1.42</v>
      </c>
    </row>
    <row r="23" spans="1:12" x14ac:dyDescent="0.25">
      <c r="A23" t="s">
        <v>30</v>
      </c>
      <c r="B23">
        <v>-2.42</v>
      </c>
      <c r="C23">
        <v>1.69</v>
      </c>
      <c r="D23">
        <v>1.78</v>
      </c>
      <c r="E23">
        <v>-1.31</v>
      </c>
      <c r="F23">
        <v>0.28000000000000003</v>
      </c>
      <c r="G23">
        <v>1.24</v>
      </c>
      <c r="H23">
        <f t="shared" si="0"/>
        <v>3.02</v>
      </c>
      <c r="I23">
        <f t="shared" si="1"/>
        <v>-0.6399999999999999</v>
      </c>
      <c r="J23">
        <f t="shared" si="2"/>
        <v>1.05</v>
      </c>
      <c r="K23">
        <f t="shared" si="3"/>
        <v>0.20999999999999996</v>
      </c>
      <c r="L23">
        <f t="shared" si="4"/>
        <v>1.26</v>
      </c>
    </row>
    <row r="24" spans="1:12" x14ac:dyDescent="0.25">
      <c r="A24" t="s">
        <v>31</v>
      </c>
      <c r="B24">
        <v>-2.13</v>
      </c>
      <c r="C24">
        <v>1.69</v>
      </c>
      <c r="D24">
        <v>1.1499999999999999</v>
      </c>
      <c r="E24">
        <v>-1.31</v>
      </c>
      <c r="F24">
        <v>0.28000000000000003</v>
      </c>
      <c r="G24">
        <v>1.24</v>
      </c>
      <c r="H24">
        <f t="shared" si="0"/>
        <v>2.3899999999999997</v>
      </c>
      <c r="I24">
        <f t="shared" si="1"/>
        <v>-0.98</v>
      </c>
      <c r="J24">
        <f t="shared" si="2"/>
        <v>0.71</v>
      </c>
      <c r="K24">
        <f t="shared" si="3"/>
        <v>0.20999999999999996</v>
      </c>
      <c r="L24">
        <f t="shared" si="4"/>
        <v>0.91999999999999993</v>
      </c>
    </row>
  </sheetData>
  <pageMargins left="0.75" right="0.75" top="1" bottom="1" header="0.5" footer="0.5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ton Williams, Ph.D.</cp:lastModifiedBy>
  <dcterms:created xsi:type="dcterms:W3CDTF">2023-02-01T17:08:54Z</dcterms:created>
  <dcterms:modified xsi:type="dcterms:W3CDTF">2023-10-25T23:56:15Z</dcterms:modified>
</cp:coreProperties>
</file>